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31">
  <si>
    <t xml:space="preserve">Table S1: Scientific reports of CNVs in ASD individuals</t>
  </si>
  <si>
    <t xml:space="preserve">1st author</t>
  </si>
  <si>
    <t xml:space="preserve">PMID</t>
  </si>
  <si>
    <t xml:space="preserve">discovery method</t>
  </si>
  <si>
    <t xml:space="preserve">Platform</t>
  </si>
  <si>
    <t xml:space="preserve">CNV inclusion criteria</t>
  </si>
  <si>
    <t xml:space="preserve"># Ind</t>
  </si>
  <si>
    <t xml:space="preserve"># CNVs</t>
  </si>
  <si>
    <t xml:space="preserve"># loci</t>
  </si>
  <si>
    <t xml:space="preserve">CNV/Ind</t>
  </si>
  <si>
    <t xml:space="preserve">CNV/Loci</t>
  </si>
  <si>
    <t xml:space="preserve">szatmari</t>
  </si>
  <si>
    <t xml:space="preserve">Array SNP</t>
  </si>
  <si>
    <t xml:space="preserve">Affy 10K v2 array</t>
  </si>
  <si>
    <t xml:space="preserve">All validated CNVs in affected individuals</t>
  </si>
  <si>
    <t xml:space="preserve">sebat</t>
  </si>
  <si>
    <t xml:space="preserve">ROMA</t>
  </si>
  <si>
    <t xml:space="preserve">All de novo CNVs (only CNVs reported)</t>
  </si>
  <si>
    <t xml:space="preserve">moessner</t>
  </si>
  <si>
    <t xml:space="preserve">Affymtrix 500K</t>
  </si>
  <si>
    <t xml:space="preserve">All reported CNVs</t>
  </si>
  <si>
    <t xml:space="preserve">gilling</t>
  </si>
  <si>
    <t xml:space="preserve">aCGH</t>
  </si>
  <si>
    <t xml:space="preserve">BACs aCGH (Whole-genome 32K BAC array)</t>
  </si>
  <si>
    <t xml:space="preserve">weiss</t>
  </si>
  <si>
    <t xml:space="preserve">Array SNP (discovery), solid phase hybridization (replication)</t>
  </si>
  <si>
    <t xml:space="preserve">Affymetrix 5.0 (discovery), Illumina HumanHap300 BeadChip (replication)</t>
  </si>
  <si>
    <t xml:space="preserve">Focused on 16p11.2 loci (only reported CNVs)</t>
  </si>
  <si>
    <t xml:space="preserve">marshall</t>
  </si>
  <si>
    <t xml:space="preserve">Array SNP, karotyping</t>
  </si>
  <si>
    <t xml:space="preserve">All case-specific CNVs</t>
  </si>
  <si>
    <t xml:space="preserve">roohi</t>
  </si>
  <si>
    <t xml:space="preserve">Tiling path BAC arrays</t>
  </si>
  <si>
    <t xml:space="preserve">christian</t>
  </si>
  <si>
    <t xml:space="preserve">RPCI 19K BAC microarray</t>
  </si>
  <si>
    <t xml:space="preserve">All case CNVs (i.e. CNVs not present in controls)</t>
  </si>
  <si>
    <t xml:space="preserve">morrow</t>
  </si>
  <si>
    <t xml:space="preserve">All case CNVs</t>
  </si>
  <si>
    <t xml:space="preserve">miller</t>
  </si>
  <si>
    <t xml:space="preserve">aCGH (discovery cohort), array SNP (replication cohort)</t>
  </si>
  <si>
    <t xml:space="preserve">Agilent 244K (discovery), Affymetrix 5.0 (replication)</t>
  </si>
  <si>
    <t xml:space="preserve">All reported CNVs at 15q13.2-q13.3 loci</t>
  </si>
  <si>
    <t xml:space="preserve">pagnamenta</t>
  </si>
  <si>
    <t xml:space="preserve">Solid phase hybridization</t>
  </si>
  <si>
    <t xml:space="preserve">Illumina Human 1M BeadChip SNP array</t>
  </si>
  <si>
    <t xml:space="preserve">cuscó</t>
  </si>
  <si>
    <t xml:space="preserve">BAC array containing 5442 large insert DNA fragments</t>
  </si>
  <si>
    <t xml:space="preserve">All CNVs present specifically in discovery case cohort</t>
  </si>
  <si>
    <t xml:space="preserve">doornbos</t>
  </si>
  <si>
    <t xml:space="preserve">MLPA (n=253), aCGH (n=600), or array SNP (n=723)</t>
  </si>
  <si>
    <t xml:space="preserve">105K oligo array (aCGH); Affymetrix 262K Nsp1 (array SNP)</t>
  </si>
  <si>
    <t xml:space="preserve">All reported CNVs at 15q11.2 locus</t>
  </si>
  <si>
    <t xml:space="preserve">maestrini</t>
  </si>
  <si>
    <t xml:space="preserve">GoldenGate assay on Illumina BeadStation</t>
  </si>
  <si>
    <t xml:space="preserve">glessner</t>
  </si>
  <si>
    <t xml:space="preserve">HumanHap550 BeadChip</t>
  </si>
  <si>
    <t xml:space="preserve">All reported CNVRs</t>
  </si>
  <si>
    <t xml:space="preserve">van der zwaag</t>
  </si>
  <si>
    <t xml:space="preserve">HumanHap300 Beadchip</t>
  </si>
  <si>
    <t xml:space="preserve">kumar</t>
  </si>
  <si>
    <t xml:space="preserve">19K whole genome human BAC array, Illumina 610K-Quad</t>
  </si>
  <si>
    <t xml:space="preserve">williams</t>
  </si>
  <si>
    <t xml:space="preserve">Human Genome CGH Microarray Kit 244A (Agilent 244K, G4411B)</t>
  </si>
  <si>
    <t xml:space="preserve">ozgen</t>
  </si>
  <si>
    <t xml:space="preserve">aCGH (discovery cohort), solid phase hybridization (replication cohort)</t>
  </si>
  <si>
    <t xml:space="preserve">Agilent 4x44K (discovery), Illumina HumanHap300</t>
  </si>
  <si>
    <t xml:space="preserve">gregory</t>
  </si>
  <si>
    <t xml:space="preserve">BACs aCGH</t>
  </si>
  <si>
    <t xml:space="preserve">All CNVs in cases </t>
  </si>
  <si>
    <t xml:space="preserve">mccarthy</t>
  </si>
  <si>
    <t xml:space="preserve">Array SNP, aCGH</t>
  </si>
  <si>
    <t xml:space="preserve">ROMA 85K, Nimble HD2, Affy 500K</t>
  </si>
  <si>
    <t xml:space="preserve">All reported CNVs at 16p11.2 locus</t>
  </si>
  <si>
    <t xml:space="preserve">willemsen</t>
  </si>
  <si>
    <t xml:space="preserve">aCGH, array SNP</t>
  </si>
  <si>
    <t xml:space="preserve">Agilent 105K or 244K oligo array, Affymetrix 6.0</t>
  </si>
  <si>
    <t xml:space="preserve">crepel</t>
  </si>
  <si>
    <t xml:space="preserve">shen</t>
  </si>
  <si>
    <t xml:space="preserve">aCGH (n=589) or array SNP (n=108)</t>
  </si>
  <si>
    <t xml:space="preserve">Agilent 244A, Affy NspI + Affy SytI, or Affy 5.0</t>
  </si>
  <si>
    <t xml:space="preserve">All case CNVs, except for whole chromosome gains/losses</t>
  </si>
  <si>
    <t xml:space="preserve">chien</t>
  </si>
  <si>
    <t xml:space="preserve">Nimble HD2</t>
  </si>
  <si>
    <t xml:space="preserve">berkel</t>
  </si>
  <si>
    <t xml:space="preserve">Array SNP and/or solid phase hybridization</t>
  </si>
  <si>
    <t xml:space="preserve">Affy 6.0 and/or Illumina Infinium 1M</t>
  </si>
  <si>
    <t xml:space="preserve">pinto</t>
  </si>
  <si>
    <t xml:space="preserve">Illumina Infinium 1M SNP microarray</t>
  </si>
  <si>
    <t xml:space="preserve">All validated CNVs</t>
  </si>
  <si>
    <t xml:space="preserve">mcinnes</t>
  </si>
  <si>
    <t xml:space="preserve">Affymetrix NspI 250K arrays</t>
  </si>
  <si>
    <t xml:space="preserve">cobb</t>
  </si>
  <si>
    <t xml:space="preserve">BACS aCGH (ClariSure 1 MB array)</t>
  </si>
  <si>
    <t xml:space="preserve">noor</t>
  </si>
  <si>
    <t xml:space="preserve">Affymetrix 500K</t>
  </si>
  <si>
    <t xml:space="preserve">wang</t>
  </si>
  <si>
    <t xml:space="preserve">Illumina HumanHap550 BeadChip</t>
  </si>
  <si>
    <t xml:space="preserve">CNVs longer than 500 Kb</t>
  </si>
  <si>
    <t xml:space="preserve">abu-amero</t>
  </si>
  <si>
    <t xml:space="preserve">Karyotyping &amp; aCGH</t>
  </si>
  <si>
    <t xml:space="preserve">Agilent 244K</t>
  </si>
  <si>
    <t xml:space="preserve">Illumina 1M</t>
  </si>
  <si>
    <t xml:space="preserve">moreno-de-luca</t>
  </si>
  <si>
    <t xml:space="preserve">Agilent 4x44K, 2x105K, 4x180K (discovery), Illumina Human 1M and 1M Duo microarrays (SSC samples),  Illumina SNP microarrays (all others)</t>
  </si>
  <si>
    <t xml:space="preserve">All reported CNVs in 17q12 locus</t>
  </si>
  <si>
    <t xml:space="preserve">roetzer</t>
  </si>
  <si>
    <t xml:space="preserve">Agilent 180K microarray</t>
  </si>
  <si>
    <t xml:space="preserve">carter</t>
  </si>
  <si>
    <t xml:space="preserve">Affymetrix 500K, Affymetrix 6.0, Agilent 1x1M CGH array</t>
  </si>
  <si>
    <t xml:space="preserve">bremer</t>
  </si>
  <si>
    <t xml:space="preserve">BAC 33K, BAC 38K , Agilent 244K, or Agilent 180K aCGH arrays</t>
  </si>
  <si>
    <t xml:space="preserve">All "CNVs of interest"</t>
  </si>
  <si>
    <t xml:space="preserve">cottrell</t>
  </si>
  <si>
    <t xml:space="preserve">BAC-based microarray; SignatureChip v4.0 (Signature Genomic Labs)</t>
  </si>
  <si>
    <t xml:space="preserve">scheuerle</t>
  </si>
  <si>
    <t xml:space="preserve">Roche Nimblegen 135k-feature whole genome microarray</t>
  </si>
  <si>
    <t xml:space="preserve">griswold</t>
  </si>
  <si>
    <t xml:space="preserve">Illumina Human 1M BeadChip</t>
  </si>
  <si>
    <t xml:space="preserve">cukier</t>
  </si>
  <si>
    <t xml:space="preserve">Illumina Human 1M Beadchip</t>
  </si>
  <si>
    <t xml:space="preserve">shinawi</t>
  </si>
  <si>
    <t xml:space="preserve">Agilent 4x44K</t>
  </si>
  <si>
    <t xml:space="preserve">ramalingam</t>
  </si>
  <si>
    <t xml:space="preserve">soysal</t>
  </si>
  <si>
    <t xml:space="preserve">aCGH, G-banded karyotyping</t>
  </si>
  <si>
    <t xml:space="preserve">Genome-wide 180kb oligo array (OGT CytoSure)</t>
  </si>
  <si>
    <t xml:space="preserve">sanders</t>
  </si>
  <si>
    <t xml:space="preserve">Illumina 1M v1 (n=334) or Illumina 1M v3 (n=840)</t>
  </si>
  <si>
    <t xml:space="preserve">levy</t>
  </si>
  <si>
    <t xml:space="preserve">NimbleGen HD2</t>
  </si>
  <si>
    <t xml:space="preserve">All case only, following removal of duplicates used in Sand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 2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3" min="3" style="0" width="64.7"/>
    <col collapsed="false" customWidth="true" hidden="false" outlineLevel="0" max="4" min="4" style="0" width="127.56"/>
    <col collapsed="false" customWidth="true" hidden="false" outlineLevel="0" max="5" min="5" style="0" width="56.85"/>
    <col collapsed="false" customWidth="true" hidden="false" outlineLevel="0" max="6" min="6" style="0" width="7.42"/>
    <col collapsed="false" customWidth="true" hidden="false" outlineLevel="0" max="7" min="7" style="0" width="7.14"/>
    <col collapsed="false" customWidth="true" hidden="false" outlineLevel="0" max="8" min="8" style="0" width="5.56"/>
    <col collapsed="false" customWidth="true" hidden="false" outlineLevel="0" max="9" min="9" style="1" width="11.99"/>
    <col collapsed="false" customWidth="true" hidden="false" outlineLevel="0" max="10" min="10" style="2" width="11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.75" hidden="false" customHeight="false" outlineLevel="0" collapsed="false"/>
    <row r="3" customFormat="false" ht="15.7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6" t="s">
        <v>9</v>
      </c>
      <c r="J3" s="7" t="s">
        <v>10</v>
      </c>
    </row>
    <row r="4" customFormat="false" ht="15" hidden="false" customHeight="false" outlineLevel="0" collapsed="false">
      <c r="A4" s="8" t="s">
        <v>11</v>
      </c>
      <c r="B4" s="9" t="n">
        <v>17322880</v>
      </c>
      <c r="C4" s="10" t="s">
        <v>12</v>
      </c>
      <c r="D4" s="10" t="s">
        <v>13</v>
      </c>
      <c r="E4" s="8" t="s">
        <v>14</v>
      </c>
      <c r="F4" s="11" t="n">
        <v>178</v>
      </c>
      <c r="G4" s="11" t="n">
        <v>193</v>
      </c>
      <c r="H4" s="11" t="n">
        <v>93</v>
      </c>
      <c r="I4" s="12" t="n">
        <v>1.08426966292135</v>
      </c>
      <c r="J4" s="12" t="n">
        <f aca="false">G4/H4</f>
        <v>2.0752688172043</v>
      </c>
    </row>
    <row r="5" customFormat="false" ht="15" hidden="false" customHeight="false" outlineLevel="0" collapsed="false">
      <c r="A5" s="8" t="s">
        <v>15</v>
      </c>
      <c r="B5" s="9" t="n">
        <v>17363630</v>
      </c>
      <c r="C5" s="10" t="s">
        <v>16</v>
      </c>
      <c r="D5" s="10"/>
      <c r="E5" s="8" t="s">
        <v>17</v>
      </c>
      <c r="F5" s="11" t="n">
        <v>14</v>
      </c>
      <c r="G5" s="11" t="n">
        <v>15</v>
      </c>
      <c r="H5" s="11" t="n">
        <v>14</v>
      </c>
      <c r="I5" s="12" t="n">
        <v>1.0625</v>
      </c>
      <c r="J5" s="12" t="n">
        <f aca="false">G5/H5</f>
        <v>1.07142857142857</v>
      </c>
    </row>
    <row r="6" customFormat="false" ht="15" hidden="false" customHeight="false" outlineLevel="0" collapsed="false">
      <c r="A6" s="8" t="s">
        <v>18</v>
      </c>
      <c r="B6" s="13" t="n">
        <v>17999366</v>
      </c>
      <c r="C6" s="14" t="s">
        <v>12</v>
      </c>
      <c r="D6" s="14" t="s">
        <v>19</v>
      </c>
      <c r="E6" s="8" t="s">
        <v>20</v>
      </c>
      <c r="F6" s="11" t="n">
        <v>3</v>
      </c>
      <c r="G6" s="11" t="n">
        <v>13</v>
      </c>
      <c r="H6" s="11" t="n">
        <v>11</v>
      </c>
      <c r="I6" s="12" t="n">
        <v>4.33333333333333</v>
      </c>
      <c r="J6" s="12" t="n">
        <f aca="false">G6/H6</f>
        <v>1.18181818181818</v>
      </c>
    </row>
    <row r="7" customFormat="false" ht="15" hidden="false" customHeight="false" outlineLevel="0" collapsed="false">
      <c r="A7" s="8" t="s">
        <v>21</v>
      </c>
      <c r="B7" s="15" t="n">
        <v>18183041</v>
      </c>
      <c r="C7" s="14" t="s">
        <v>22</v>
      </c>
      <c r="D7" s="14" t="s">
        <v>23</v>
      </c>
      <c r="E7" s="8" t="s">
        <v>20</v>
      </c>
      <c r="F7" s="11" t="n">
        <v>1</v>
      </c>
      <c r="G7" s="11" t="n">
        <v>2</v>
      </c>
      <c r="H7" s="11" t="n">
        <v>2</v>
      </c>
      <c r="I7" s="12" t="n">
        <v>2</v>
      </c>
      <c r="J7" s="12" t="n">
        <f aca="false">G7/H7</f>
        <v>1</v>
      </c>
    </row>
    <row r="8" customFormat="false" ht="15" hidden="false" customHeight="false" outlineLevel="0" collapsed="false">
      <c r="A8" s="8" t="s">
        <v>24</v>
      </c>
      <c r="B8" s="13" t="n">
        <v>18184952</v>
      </c>
      <c r="C8" s="13" t="s">
        <v>25</v>
      </c>
      <c r="D8" s="13" t="s">
        <v>26</v>
      </c>
      <c r="E8" s="8" t="s">
        <v>27</v>
      </c>
      <c r="F8" s="11" t="n">
        <v>12</v>
      </c>
      <c r="G8" s="11" t="n">
        <v>12</v>
      </c>
      <c r="H8" s="11" t="n">
        <v>1</v>
      </c>
      <c r="I8" s="12" t="n">
        <v>1</v>
      </c>
      <c r="J8" s="12" t="n">
        <f aca="false">G8/H8</f>
        <v>12</v>
      </c>
    </row>
    <row r="9" customFormat="false" ht="15" hidden="false" customHeight="false" outlineLevel="0" collapsed="false">
      <c r="A9" s="8" t="s">
        <v>28</v>
      </c>
      <c r="B9" s="13" t="n">
        <v>18252227</v>
      </c>
      <c r="C9" s="14" t="s">
        <v>29</v>
      </c>
      <c r="D9" s="14" t="s">
        <v>19</v>
      </c>
      <c r="E9" s="8" t="s">
        <v>30</v>
      </c>
      <c r="F9" s="11" t="n">
        <v>187</v>
      </c>
      <c r="G9" s="11" t="n">
        <v>270</v>
      </c>
      <c r="H9" s="11" t="n">
        <v>245</v>
      </c>
      <c r="I9" s="12" t="n">
        <v>1.44385026737968</v>
      </c>
      <c r="J9" s="12" t="n">
        <f aca="false">G9/H9</f>
        <v>1.10204081632653</v>
      </c>
    </row>
    <row r="10" customFormat="false" ht="15" hidden="false" customHeight="false" outlineLevel="0" collapsed="false">
      <c r="A10" s="8" t="s">
        <v>31</v>
      </c>
      <c r="B10" s="9" t="n">
        <v>18349135</v>
      </c>
      <c r="C10" s="14" t="s">
        <v>22</v>
      </c>
      <c r="D10" s="14" t="s">
        <v>32</v>
      </c>
      <c r="E10" s="8" t="s">
        <v>20</v>
      </c>
      <c r="F10" s="11" t="n">
        <v>3</v>
      </c>
      <c r="G10" s="11" t="n">
        <v>3</v>
      </c>
      <c r="H10" s="11" t="n">
        <v>1</v>
      </c>
      <c r="I10" s="12" t="n">
        <v>1</v>
      </c>
      <c r="J10" s="12" t="n">
        <f aca="false">G10/H10</f>
        <v>3</v>
      </c>
    </row>
    <row r="11" customFormat="false" ht="15" hidden="false" customHeight="false" outlineLevel="0" collapsed="false">
      <c r="A11" s="8" t="s">
        <v>33</v>
      </c>
      <c r="B11" s="9" t="n">
        <v>18374305</v>
      </c>
      <c r="C11" s="14" t="s">
        <v>22</v>
      </c>
      <c r="D11" s="14" t="s">
        <v>34</v>
      </c>
      <c r="E11" s="8" t="s">
        <v>35</v>
      </c>
      <c r="F11" s="11" t="n">
        <v>46</v>
      </c>
      <c r="G11" s="11" t="n">
        <v>51</v>
      </c>
      <c r="H11" s="11" t="n">
        <v>44</v>
      </c>
      <c r="I11" s="12" t="n">
        <v>1.10869565217391</v>
      </c>
      <c r="J11" s="12" t="n">
        <f aca="false">G11/H11</f>
        <v>1.15909090909091</v>
      </c>
    </row>
    <row r="12" customFormat="false" ht="15" hidden="false" customHeight="false" outlineLevel="0" collapsed="false">
      <c r="A12" s="8" t="s">
        <v>36</v>
      </c>
      <c r="B12" s="9" t="n">
        <v>18621663</v>
      </c>
      <c r="C12" s="14" t="s">
        <v>12</v>
      </c>
      <c r="D12" s="14" t="s">
        <v>19</v>
      </c>
      <c r="E12" s="8" t="s">
        <v>37</v>
      </c>
      <c r="F12" s="11" t="n">
        <v>59</v>
      </c>
      <c r="G12" s="11" t="n">
        <v>127</v>
      </c>
      <c r="H12" s="11" t="n">
        <v>98</v>
      </c>
      <c r="I12" s="12" t="n">
        <v>2.20338983050847</v>
      </c>
      <c r="J12" s="12" t="n">
        <f aca="false">G12/H12</f>
        <v>1.29591836734694</v>
      </c>
    </row>
    <row r="13" customFormat="false" ht="15" hidden="false" customHeight="false" outlineLevel="0" collapsed="false">
      <c r="A13" s="8" t="s">
        <v>38</v>
      </c>
      <c r="B13" s="9" t="n">
        <v>18805830</v>
      </c>
      <c r="C13" s="10" t="s">
        <v>39</v>
      </c>
      <c r="D13" s="14" t="s">
        <v>40</v>
      </c>
      <c r="E13" s="8" t="s">
        <v>41</v>
      </c>
      <c r="F13" s="11" t="n">
        <v>6</v>
      </c>
      <c r="G13" s="11" t="n">
        <v>6</v>
      </c>
      <c r="H13" s="11" t="n">
        <v>1</v>
      </c>
      <c r="I13" s="12" t="n">
        <v>1</v>
      </c>
      <c r="J13" s="12" t="n">
        <f aca="false">G13/H13</f>
        <v>6</v>
      </c>
    </row>
    <row r="14" customFormat="false" ht="15" hidden="false" customHeight="false" outlineLevel="0" collapsed="false">
      <c r="A14" s="8" t="s">
        <v>42</v>
      </c>
      <c r="B14" s="9" t="n">
        <v>19050728</v>
      </c>
      <c r="C14" s="14" t="s">
        <v>43</v>
      </c>
      <c r="D14" s="14" t="s">
        <v>44</v>
      </c>
      <c r="E14" s="8" t="s">
        <v>20</v>
      </c>
      <c r="F14" s="11" t="n">
        <v>3</v>
      </c>
      <c r="G14" s="11" t="n">
        <v>3</v>
      </c>
      <c r="H14" s="11" t="n">
        <v>1</v>
      </c>
      <c r="I14" s="12" t="n">
        <v>1</v>
      </c>
      <c r="J14" s="12" t="n">
        <f aca="false">G14/H14</f>
        <v>3</v>
      </c>
    </row>
    <row r="15" customFormat="false" ht="15" hidden="false" customHeight="false" outlineLevel="0" collapsed="false">
      <c r="A15" s="8" t="s">
        <v>45</v>
      </c>
      <c r="B15" s="9" t="n">
        <v>19246517</v>
      </c>
      <c r="C15" s="14" t="s">
        <v>22</v>
      </c>
      <c r="D15" s="14" t="s">
        <v>46</v>
      </c>
      <c r="E15" s="8" t="s">
        <v>47</v>
      </c>
      <c r="F15" s="11" t="n">
        <v>11</v>
      </c>
      <c r="G15" s="11" t="n">
        <v>12</v>
      </c>
      <c r="H15" s="11" t="n">
        <v>12</v>
      </c>
      <c r="I15" s="12" t="n">
        <v>1.09090909090909</v>
      </c>
      <c r="J15" s="12" t="n">
        <f aca="false">G15/H15</f>
        <v>1</v>
      </c>
    </row>
    <row r="16" customFormat="false" ht="15" hidden="false" customHeight="false" outlineLevel="0" collapsed="false">
      <c r="A16" s="8" t="s">
        <v>48</v>
      </c>
      <c r="B16" s="9" t="n">
        <v>19328872</v>
      </c>
      <c r="C16" s="14" t="s">
        <v>49</v>
      </c>
      <c r="D16" s="14" t="s">
        <v>50</v>
      </c>
      <c r="E16" s="8" t="s">
        <v>51</v>
      </c>
      <c r="F16" s="11" t="n">
        <v>4</v>
      </c>
      <c r="G16" s="11" t="n">
        <v>4</v>
      </c>
      <c r="H16" s="11" t="n">
        <v>1</v>
      </c>
      <c r="I16" s="12" t="n">
        <v>1</v>
      </c>
      <c r="J16" s="12" t="n">
        <f aca="false">G16/H16</f>
        <v>4</v>
      </c>
    </row>
    <row r="17" customFormat="false" ht="15" hidden="false" customHeight="false" outlineLevel="0" collapsed="false">
      <c r="A17" s="8" t="s">
        <v>52</v>
      </c>
      <c r="B17" s="9" t="n">
        <v>19401682</v>
      </c>
      <c r="C17" s="14" t="s">
        <v>43</v>
      </c>
      <c r="D17" s="14" t="s">
        <v>53</v>
      </c>
      <c r="E17" s="8" t="s">
        <v>20</v>
      </c>
      <c r="F17" s="11" t="n">
        <v>4</v>
      </c>
      <c r="G17" s="11" t="n">
        <v>4</v>
      </c>
      <c r="H17" s="11" t="n">
        <v>2</v>
      </c>
      <c r="I17" s="12" t="n">
        <v>1</v>
      </c>
      <c r="J17" s="12" t="n">
        <f aca="false">G17/H17</f>
        <v>2</v>
      </c>
    </row>
    <row r="18" customFormat="false" ht="15" hidden="false" customHeight="false" outlineLevel="0" collapsed="false">
      <c r="A18" s="8" t="s">
        <v>54</v>
      </c>
      <c r="B18" s="13" t="n">
        <v>19404257</v>
      </c>
      <c r="C18" s="14" t="s">
        <v>43</v>
      </c>
      <c r="D18" s="14" t="s">
        <v>55</v>
      </c>
      <c r="E18" s="8" t="s">
        <v>56</v>
      </c>
      <c r="F18" s="11" t="n">
        <v>264</v>
      </c>
      <c r="G18" s="11" t="n">
        <v>274</v>
      </c>
      <c r="H18" s="11" t="n">
        <v>18</v>
      </c>
      <c r="I18" s="12" t="n">
        <v>1.03787878787879</v>
      </c>
      <c r="J18" s="12" t="n">
        <f aca="false">G18/H18</f>
        <v>15.2222222222222</v>
      </c>
    </row>
    <row r="19" customFormat="false" ht="15" hidden="false" customHeight="false" outlineLevel="0" collapsed="false">
      <c r="A19" s="8" t="s">
        <v>57</v>
      </c>
      <c r="B19" s="13" t="n">
        <v>19492091</v>
      </c>
      <c r="C19" s="14" t="s">
        <v>43</v>
      </c>
      <c r="D19" s="14" t="s">
        <v>58</v>
      </c>
      <c r="E19" s="8" t="s">
        <v>20</v>
      </c>
      <c r="F19" s="11" t="n">
        <v>7</v>
      </c>
      <c r="G19" s="11" t="n">
        <v>7</v>
      </c>
      <c r="H19" s="11" t="n">
        <v>7</v>
      </c>
      <c r="I19" s="12" t="n">
        <v>1</v>
      </c>
      <c r="J19" s="12" t="n">
        <f aca="false">G19/H19</f>
        <v>1</v>
      </c>
    </row>
    <row r="20" customFormat="false" ht="15" hidden="false" customHeight="false" outlineLevel="0" collapsed="false">
      <c r="A20" s="8" t="s">
        <v>59</v>
      </c>
      <c r="B20" s="9" t="n">
        <v>19546099</v>
      </c>
      <c r="C20" s="14" t="s">
        <v>22</v>
      </c>
      <c r="D20" s="16" t="s">
        <v>60</v>
      </c>
      <c r="E20" s="8" t="s">
        <v>20</v>
      </c>
      <c r="F20" s="11" t="n">
        <v>1</v>
      </c>
      <c r="G20" s="11" t="n">
        <v>1</v>
      </c>
      <c r="H20" s="11" t="n">
        <v>1</v>
      </c>
      <c r="I20" s="12" t="n">
        <v>1</v>
      </c>
      <c r="J20" s="12" t="n">
        <f aca="false">G20/H20</f>
        <v>1</v>
      </c>
    </row>
    <row r="21" customFormat="false" ht="15" hidden="false" customHeight="false" outlineLevel="0" collapsed="false">
      <c r="A21" s="8" t="s">
        <v>61</v>
      </c>
      <c r="B21" s="9" t="n">
        <v>19606485</v>
      </c>
      <c r="C21" s="14" t="s">
        <v>22</v>
      </c>
      <c r="D21" s="14" t="s">
        <v>62</v>
      </c>
      <c r="E21" s="8" t="s">
        <v>20</v>
      </c>
      <c r="F21" s="11" t="n">
        <v>1</v>
      </c>
      <c r="G21" s="11" t="n">
        <v>1</v>
      </c>
      <c r="H21" s="11" t="n">
        <v>1</v>
      </c>
      <c r="I21" s="12" t="n">
        <v>1</v>
      </c>
      <c r="J21" s="12" t="n">
        <f aca="false">G21/H21</f>
        <v>1</v>
      </c>
    </row>
    <row r="22" customFormat="false" ht="15" hidden="false" customHeight="false" outlineLevel="0" collapsed="false">
      <c r="A22" s="8" t="s">
        <v>63</v>
      </c>
      <c r="B22" s="13" t="n">
        <v>19793310</v>
      </c>
      <c r="C22" s="17" t="s">
        <v>64</v>
      </c>
      <c r="D22" s="14" t="s">
        <v>65</v>
      </c>
      <c r="E22" s="8" t="s">
        <v>20</v>
      </c>
      <c r="F22" s="11" t="n">
        <v>4</v>
      </c>
      <c r="G22" s="11" t="n">
        <v>5</v>
      </c>
      <c r="H22" s="11" t="n">
        <v>3</v>
      </c>
      <c r="I22" s="12" t="n">
        <v>1.25</v>
      </c>
      <c r="J22" s="12" t="n">
        <f aca="false">G22/H22</f>
        <v>1.66666666666667</v>
      </c>
    </row>
    <row r="23" customFormat="false" ht="15" hidden="false" customHeight="false" outlineLevel="0" collapsed="false">
      <c r="A23" s="8" t="s">
        <v>66</v>
      </c>
      <c r="B23" s="9" t="n">
        <v>19845972</v>
      </c>
      <c r="C23" s="14" t="s">
        <v>22</v>
      </c>
      <c r="D23" s="14" t="s">
        <v>67</v>
      </c>
      <c r="E23" s="8" t="s">
        <v>68</v>
      </c>
      <c r="F23" s="11" t="n">
        <v>27</v>
      </c>
      <c r="G23" s="11" t="n">
        <v>38</v>
      </c>
      <c r="H23" s="11" t="n">
        <v>18</v>
      </c>
      <c r="I23" s="12" t="n">
        <v>1.40740740740741</v>
      </c>
      <c r="J23" s="12" t="n">
        <f aca="false">G23/H23</f>
        <v>2.11111111111111</v>
      </c>
    </row>
    <row r="24" customFormat="false" ht="15" hidden="false" customHeight="false" outlineLevel="0" collapsed="false">
      <c r="A24" s="8" t="s">
        <v>69</v>
      </c>
      <c r="B24" s="13" t="n">
        <v>19855392</v>
      </c>
      <c r="C24" s="14" t="s">
        <v>70</v>
      </c>
      <c r="D24" s="14" t="s">
        <v>71</v>
      </c>
      <c r="E24" s="8" t="s">
        <v>72</v>
      </c>
      <c r="F24" s="11" t="n">
        <v>4</v>
      </c>
      <c r="G24" s="11" t="n">
        <v>4</v>
      </c>
      <c r="H24" s="11" t="n">
        <v>1</v>
      </c>
      <c r="I24" s="12" t="n">
        <v>1</v>
      </c>
      <c r="J24" s="12" t="n">
        <f aca="false">G24/H24</f>
        <v>4</v>
      </c>
    </row>
    <row r="25" customFormat="false" ht="15" hidden="false" customHeight="false" outlineLevel="0" collapsed="false">
      <c r="A25" s="8" t="s">
        <v>73</v>
      </c>
      <c r="B25" s="9" t="n">
        <v>19920853</v>
      </c>
      <c r="C25" s="10" t="s">
        <v>74</v>
      </c>
      <c r="D25" s="10" t="s">
        <v>75</v>
      </c>
      <c r="E25" s="8" t="s">
        <v>20</v>
      </c>
      <c r="F25" s="11" t="n">
        <v>4</v>
      </c>
      <c r="G25" s="11" t="n">
        <v>4</v>
      </c>
      <c r="H25" s="11" t="n">
        <v>1</v>
      </c>
      <c r="I25" s="12" t="n">
        <v>1</v>
      </c>
      <c r="J25" s="12" t="n">
        <f aca="false">G25/H25</f>
        <v>4</v>
      </c>
    </row>
    <row r="26" customFormat="false" ht="15" hidden="false" customHeight="false" outlineLevel="0" collapsed="false">
      <c r="A26" s="8" t="s">
        <v>76</v>
      </c>
      <c r="B26" s="9" t="n">
        <v>20002455</v>
      </c>
      <c r="C26" s="14" t="s">
        <v>22</v>
      </c>
      <c r="D26" s="14" t="s">
        <v>67</v>
      </c>
      <c r="E26" s="8" t="s">
        <v>20</v>
      </c>
      <c r="F26" s="11" t="n">
        <v>2</v>
      </c>
      <c r="G26" s="11" t="n">
        <v>2</v>
      </c>
      <c r="H26" s="11" t="n">
        <v>1</v>
      </c>
      <c r="I26" s="12" t="n">
        <v>1</v>
      </c>
      <c r="J26" s="12" t="n">
        <f aca="false">G26/H26</f>
        <v>2</v>
      </c>
    </row>
    <row r="27" customFormat="false" ht="15" hidden="false" customHeight="false" outlineLevel="0" collapsed="false">
      <c r="A27" s="8" t="s">
        <v>57</v>
      </c>
      <c r="B27" s="9" t="n">
        <v>20029941</v>
      </c>
      <c r="C27" s="14" t="s">
        <v>43</v>
      </c>
      <c r="D27" s="14" t="s">
        <v>58</v>
      </c>
      <c r="E27" s="8" t="s">
        <v>20</v>
      </c>
      <c r="F27" s="11" t="n">
        <v>1</v>
      </c>
      <c r="G27" s="11" t="n">
        <v>1</v>
      </c>
      <c r="H27" s="11" t="n">
        <v>1</v>
      </c>
      <c r="I27" s="12" t="n">
        <v>1</v>
      </c>
      <c r="J27" s="12" t="n">
        <f aca="false">G27/H27</f>
        <v>1</v>
      </c>
    </row>
    <row r="28" customFormat="false" ht="15" hidden="false" customHeight="false" outlineLevel="0" collapsed="false">
      <c r="A28" s="8" t="s">
        <v>77</v>
      </c>
      <c r="B28" s="13" t="n">
        <v>20231187</v>
      </c>
      <c r="C28" s="14" t="s">
        <v>78</v>
      </c>
      <c r="D28" s="14" t="s">
        <v>79</v>
      </c>
      <c r="E28" s="8" t="s">
        <v>80</v>
      </c>
      <c r="F28" s="11" t="n">
        <v>53</v>
      </c>
      <c r="G28" s="11" t="n">
        <v>53</v>
      </c>
      <c r="H28" s="11" t="n">
        <v>41</v>
      </c>
      <c r="I28" s="12" t="n">
        <v>1</v>
      </c>
      <c r="J28" s="12" t="n">
        <f aca="false">G28/H28</f>
        <v>1.29268292682927</v>
      </c>
    </row>
    <row r="29" customFormat="false" ht="15" hidden="false" customHeight="false" outlineLevel="0" collapsed="false">
      <c r="A29" s="8" t="s">
        <v>81</v>
      </c>
      <c r="B29" s="13" t="n">
        <v>20236125</v>
      </c>
      <c r="C29" s="14" t="s">
        <v>22</v>
      </c>
      <c r="D29" s="14" t="s">
        <v>82</v>
      </c>
      <c r="E29" s="8" t="s">
        <v>20</v>
      </c>
      <c r="F29" s="11" t="n">
        <v>2</v>
      </c>
      <c r="G29" s="11" t="n">
        <v>2</v>
      </c>
      <c r="H29" s="11" t="n">
        <v>2</v>
      </c>
      <c r="I29" s="12" t="n">
        <v>1</v>
      </c>
      <c r="J29" s="12" t="n">
        <f aca="false">G29/H29</f>
        <v>1</v>
      </c>
    </row>
    <row r="30" customFormat="false" ht="15" hidden="false" customHeight="false" outlineLevel="0" collapsed="false">
      <c r="A30" s="8" t="s">
        <v>83</v>
      </c>
      <c r="B30" s="15" t="n">
        <v>20473310</v>
      </c>
      <c r="C30" s="14" t="s">
        <v>84</v>
      </c>
      <c r="D30" s="14" t="s">
        <v>85</v>
      </c>
      <c r="E30" s="8" t="s">
        <v>20</v>
      </c>
      <c r="F30" s="11" t="n">
        <v>2</v>
      </c>
      <c r="G30" s="11" t="n">
        <v>2</v>
      </c>
      <c r="H30" s="11" t="n">
        <v>2</v>
      </c>
      <c r="I30" s="12" t="n">
        <v>1</v>
      </c>
      <c r="J30" s="12" t="n">
        <f aca="false">G30/H30</f>
        <v>1</v>
      </c>
    </row>
    <row r="31" customFormat="false" ht="15" hidden="false" customHeight="false" outlineLevel="0" collapsed="false">
      <c r="A31" s="8" t="s">
        <v>86</v>
      </c>
      <c r="B31" s="9" t="n">
        <v>20531469</v>
      </c>
      <c r="C31" s="14" t="s">
        <v>43</v>
      </c>
      <c r="D31" s="14" t="s">
        <v>87</v>
      </c>
      <c r="E31" s="8" t="s">
        <v>88</v>
      </c>
      <c r="F31" s="11" t="n">
        <v>366</v>
      </c>
      <c r="G31" s="11" t="n">
        <v>772</v>
      </c>
      <c r="H31" s="11" t="n">
        <v>574</v>
      </c>
      <c r="I31" s="12" t="n">
        <v>2.11232876712329</v>
      </c>
      <c r="J31" s="12" t="n">
        <f aca="false">G31/H31</f>
        <v>1.34494773519164</v>
      </c>
    </row>
    <row r="32" customFormat="false" ht="15" hidden="false" customHeight="false" outlineLevel="0" collapsed="false">
      <c r="A32" s="8" t="s">
        <v>89</v>
      </c>
      <c r="B32" s="9" t="n">
        <v>20678247</v>
      </c>
      <c r="C32" s="14" t="s">
        <v>12</v>
      </c>
      <c r="D32" s="14" t="s">
        <v>90</v>
      </c>
      <c r="E32" s="8" t="s">
        <v>20</v>
      </c>
      <c r="F32" s="11" t="n">
        <v>3</v>
      </c>
      <c r="G32" s="11" t="n">
        <v>3</v>
      </c>
      <c r="H32" s="11" t="n">
        <v>2</v>
      </c>
      <c r="I32" s="12" t="n">
        <v>1</v>
      </c>
      <c r="J32" s="12" t="n">
        <f aca="false">G32/H32</f>
        <v>1.5</v>
      </c>
    </row>
    <row r="33" customFormat="false" ht="15" hidden="false" customHeight="false" outlineLevel="0" collapsed="false">
      <c r="A33" s="8" t="s">
        <v>91</v>
      </c>
      <c r="B33" s="9" t="n">
        <v>20832509</v>
      </c>
      <c r="C33" s="14" t="s">
        <v>22</v>
      </c>
      <c r="D33" s="14" t="s">
        <v>92</v>
      </c>
      <c r="E33" s="8" t="s">
        <v>20</v>
      </c>
      <c r="F33" s="11" t="n">
        <v>1</v>
      </c>
      <c r="G33" s="11" t="n">
        <v>1</v>
      </c>
      <c r="H33" s="11" t="n">
        <v>1</v>
      </c>
      <c r="I33" s="12" t="n">
        <v>1</v>
      </c>
      <c r="J33" s="12" t="n">
        <f aca="false">G33/H33</f>
        <v>1</v>
      </c>
    </row>
    <row r="34" customFormat="false" ht="15" hidden="false" customHeight="false" outlineLevel="0" collapsed="false">
      <c r="A34" s="8" t="s">
        <v>93</v>
      </c>
      <c r="B34" s="9" t="n">
        <v>20844286</v>
      </c>
      <c r="C34" s="14" t="s">
        <v>12</v>
      </c>
      <c r="D34" s="14" t="s">
        <v>94</v>
      </c>
      <c r="E34" s="8" t="s">
        <v>20</v>
      </c>
      <c r="F34" s="11" t="n">
        <v>1</v>
      </c>
      <c r="G34" s="11" t="n">
        <v>1</v>
      </c>
      <c r="H34" s="11" t="n">
        <v>1</v>
      </c>
      <c r="I34" s="12" t="n">
        <v>1</v>
      </c>
      <c r="J34" s="12" t="n">
        <f aca="false">G34/H34</f>
        <v>1</v>
      </c>
    </row>
    <row r="35" customFormat="false" ht="15" hidden="false" customHeight="false" outlineLevel="0" collapsed="false">
      <c r="A35" s="8" t="s">
        <v>95</v>
      </c>
      <c r="B35" s="9" t="n">
        <v>20858243</v>
      </c>
      <c r="C35" s="14" t="s">
        <v>43</v>
      </c>
      <c r="D35" s="14" t="s">
        <v>96</v>
      </c>
      <c r="E35" s="8" t="s">
        <v>97</v>
      </c>
      <c r="F35" s="11" t="n">
        <v>13</v>
      </c>
      <c r="G35" s="11" t="n">
        <v>14</v>
      </c>
      <c r="H35" s="11" t="n">
        <v>14</v>
      </c>
      <c r="I35" s="12" t="n">
        <v>1.06666666666667</v>
      </c>
      <c r="J35" s="12" t="n">
        <f aca="false">G35/H35</f>
        <v>1</v>
      </c>
    </row>
    <row r="36" customFormat="false" ht="15" hidden="false" customHeight="false" outlineLevel="0" collapsed="false">
      <c r="A36" s="8" t="s">
        <v>98</v>
      </c>
      <c r="B36" s="9" t="n">
        <v>20858261</v>
      </c>
      <c r="C36" s="14" t="s">
        <v>99</v>
      </c>
      <c r="D36" s="14" t="s">
        <v>100</v>
      </c>
      <c r="E36" s="8" t="s">
        <v>20</v>
      </c>
      <c r="F36" s="11" t="n">
        <v>1</v>
      </c>
      <c r="G36" s="11" t="n">
        <v>1</v>
      </c>
      <c r="H36" s="11" t="n">
        <v>1</v>
      </c>
      <c r="I36" s="12" t="n">
        <v>1</v>
      </c>
      <c r="J36" s="12" t="n">
        <f aca="false">G36/H36</f>
        <v>1</v>
      </c>
    </row>
    <row r="37" customFormat="false" ht="15" hidden="false" customHeight="false" outlineLevel="0" collapsed="false">
      <c r="A37" s="8" t="s">
        <v>42</v>
      </c>
      <c r="B37" s="13" t="n">
        <v>20972252</v>
      </c>
      <c r="C37" s="14" t="s">
        <v>43</v>
      </c>
      <c r="D37" s="14" t="s">
        <v>101</v>
      </c>
      <c r="E37" s="8" t="s">
        <v>20</v>
      </c>
      <c r="F37" s="11" t="n">
        <v>3</v>
      </c>
      <c r="G37" s="11" t="n">
        <v>3</v>
      </c>
      <c r="H37" s="11" t="n">
        <v>1</v>
      </c>
      <c r="I37" s="12" t="n">
        <v>1</v>
      </c>
      <c r="J37" s="12" t="n">
        <f aca="false">G37/H37</f>
        <v>3</v>
      </c>
    </row>
    <row r="38" customFormat="false" ht="15" hidden="false" customHeight="false" outlineLevel="0" collapsed="false">
      <c r="A38" s="8" t="s">
        <v>102</v>
      </c>
      <c r="B38" s="9" t="n">
        <v>21055719</v>
      </c>
      <c r="C38" s="11" t="s">
        <v>39</v>
      </c>
      <c r="D38" s="11" t="s">
        <v>103</v>
      </c>
      <c r="E38" s="8" t="s">
        <v>104</v>
      </c>
      <c r="F38" s="11" t="n">
        <v>8</v>
      </c>
      <c r="G38" s="11" t="n">
        <v>8</v>
      </c>
      <c r="H38" s="11" t="n">
        <v>1</v>
      </c>
      <c r="I38" s="12" t="n">
        <v>1</v>
      </c>
      <c r="J38" s="12" t="n">
        <f aca="false">G38/H38</f>
        <v>8</v>
      </c>
    </row>
    <row r="39" customFormat="false" ht="15" hidden="false" customHeight="false" outlineLevel="0" collapsed="false">
      <c r="A39" s="8" t="s">
        <v>105</v>
      </c>
      <c r="B39" s="9" t="n">
        <v>21108404</v>
      </c>
      <c r="C39" s="14" t="s">
        <v>22</v>
      </c>
      <c r="D39" s="14" t="s">
        <v>106</v>
      </c>
      <c r="E39" s="8" t="s">
        <v>20</v>
      </c>
      <c r="F39" s="11" t="n">
        <v>1</v>
      </c>
      <c r="G39" s="11" t="n">
        <v>1</v>
      </c>
      <c r="H39" s="11" t="n">
        <v>1</v>
      </c>
      <c r="I39" s="12" t="n">
        <v>1</v>
      </c>
      <c r="J39" s="12" t="n">
        <f aca="false">G39/H39</f>
        <v>1</v>
      </c>
    </row>
    <row r="40" customFormat="false" ht="15" hidden="false" customHeight="false" outlineLevel="0" collapsed="false">
      <c r="A40" s="8" t="s">
        <v>107</v>
      </c>
      <c r="B40" s="9" t="n">
        <v>21114665</v>
      </c>
      <c r="C40" s="11" t="s">
        <v>70</v>
      </c>
      <c r="D40" s="11" t="s">
        <v>108</v>
      </c>
      <c r="E40" s="8" t="s">
        <v>20</v>
      </c>
      <c r="F40" s="11" t="n">
        <v>4</v>
      </c>
      <c r="G40" s="11" t="n">
        <v>4</v>
      </c>
      <c r="H40" s="11" t="n">
        <v>1</v>
      </c>
      <c r="I40" s="12" t="n">
        <v>1</v>
      </c>
      <c r="J40" s="12" t="n">
        <f aca="false">G40/H40</f>
        <v>4</v>
      </c>
    </row>
    <row r="41" customFormat="false" ht="15" hidden="false" customHeight="false" outlineLevel="0" collapsed="false">
      <c r="A41" s="8" t="s">
        <v>109</v>
      </c>
      <c r="B41" s="13" t="n">
        <v>21302340</v>
      </c>
      <c r="C41" s="14" t="s">
        <v>22</v>
      </c>
      <c r="D41" s="14" t="s">
        <v>110</v>
      </c>
      <c r="E41" s="8" t="s">
        <v>111</v>
      </c>
      <c r="F41" s="11" t="n">
        <v>38</v>
      </c>
      <c r="G41" s="11" t="n">
        <v>45</v>
      </c>
      <c r="H41" s="11" t="n">
        <v>41</v>
      </c>
      <c r="I41" s="12" t="n">
        <v>1.18421052631579</v>
      </c>
      <c r="J41" s="12" t="n">
        <f aca="false">G41/H41</f>
        <v>1.09756097560976</v>
      </c>
    </row>
    <row r="42" customFormat="false" ht="15" hidden="false" customHeight="false" outlineLevel="0" collapsed="false">
      <c r="A42" s="8" t="s">
        <v>112</v>
      </c>
      <c r="B42" s="9" t="n">
        <v>21308999</v>
      </c>
      <c r="C42" s="14" t="s">
        <v>22</v>
      </c>
      <c r="D42" s="14" t="s">
        <v>113</v>
      </c>
      <c r="E42" s="8" t="s">
        <v>20</v>
      </c>
      <c r="F42" s="11" t="n">
        <v>1</v>
      </c>
      <c r="G42" s="11" t="n">
        <v>1</v>
      </c>
      <c r="H42" s="11" t="n">
        <v>1</v>
      </c>
      <c r="I42" s="12" t="n">
        <v>1</v>
      </c>
      <c r="J42" s="12" t="n">
        <f aca="false">G42/H42</f>
        <v>1</v>
      </c>
    </row>
    <row r="43" customFormat="false" ht="15" hidden="false" customHeight="false" outlineLevel="0" collapsed="false">
      <c r="A43" s="8" t="s">
        <v>114</v>
      </c>
      <c r="B43" s="15" t="n">
        <v>21360662</v>
      </c>
      <c r="C43" s="14" t="s">
        <v>22</v>
      </c>
      <c r="D43" s="14" t="s">
        <v>115</v>
      </c>
      <c r="E43" s="8" t="s">
        <v>20</v>
      </c>
      <c r="F43" s="11" t="n">
        <v>2</v>
      </c>
      <c r="G43" s="11" t="n">
        <v>2</v>
      </c>
      <c r="H43" s="11" t="n">
        <v>2</v>
      </c>
      <c r="I43" s="12" t="n">
        <v>1</v>
      </c>
      <c r="J43" s="12" t="n">
        <f aca="false">G43/H43</f>
        <v>1</v>
      </c>
    </row>
    <row r="44" customFormat="false" ht="15" hidden="false" customHeight="false" outlineLevel="0" collapsed="false">
      <c r="A44" s="8" t="s">
        <v>116</v>
      </c>
      <c r="B44" s="15" t="n">
        <v>21360829</v>
      </c>
      <c r="C44" s="14" t="s">
        <v>43</v>
      </c>
      <c r="D44" s="14" t="s">
        <v>117</v>
      </c>
      <c r="E44" s="8" t="s">
        <v>20</v>
      </c>
      <c r="F44" s="11" t="n">
        <v>1</v>
      </c>
      <c r="G44" s="11" t="n">
        <v>1</v>
      </c>
      <c r="H44" s="11" t="n">
        <v>1</v>
      </c>
      <c r="I44" s="12" t="n">
        <v>1</v>
      </c>
      <c r="J44" s="12" t="n">
        <f aca="false">G44/H44</f>
        <v>1</v>
      </c>
    </row>
    <row r="45" customFormat="false" ht="15" hidden="false" customHeight="false" outlineLevel="0" collapsed="false">
      <c r="A45" s="8" t="s">
        <v>118</v>
      </c>
      <c r="B45" s="9" t="n">
        <v>21480499</v>
      </c>
      <c r="C45" s="14" t="s">
        <v>43</v>
      </c>
      <c r="D45" s="14" t="s">
        <v>119</v>
      </c>
      <c r="E45" s="8" t="s">
        <v>20</v>
      </c>
      <c r="F45" s="11" t="n">
        <v>2</v>
      </c>
      <c r="G45" s="11" t="n">
        <v>4</v>
      </c>
      <c r="H45" s="11" t="n">
        <v>2</v>
      </c>
      <c r="I45" s="12" t="n">
        <v>2</v>
      </c>
      <c r="J45" s="12" t="n">
        <f aca="false">G45/H45</f>
        <v>2</v>
      </c>
    </row>
    <row r="46" customFormat="false" ht="15" hidden="false" customHeight="false" outlineLevel="0" collapsed="false">
      <c r="A46" s="8" t="s">
        <v>42</v>
      </c>
      <c r="B46" s="9" t="n">
        <v>21484199</v>
      </c>
      <c r="C46" s="14" t="s">
        <v>43</v>
      </c>
      <c r="D46" s="14" t="s">
        <v>101</v>
      </c>
      <c r="E46" s="8" t="s">
        <v>20</v>
      </c>
      <c r="F46" s="11" t="n">
        <v>2</v>
      </c>
      <c r="G46" s="11" t="n">
        <v>4</v>
      </c>
      <c r="H46" s="11" t="n">
        <v>2</v>
      </c>
      <c r="I46" s="12" t="n">
        <v>2</v>
      </c>
      <c r="J46" s="12" t="n">
        <f aca="false">G46/H46</f>
        <v>2</v>
      </c>
    </row>
    <row r="47" customFormat="false" ht="15" hidden="false" customHeight="false" outlineLevel="0" collapsed="false">
      <c r="A47" s="8" t="s">
        <v>120</v>
      </c>
      <c r="B47" s="9" t="n">
        <v>21567907</v>
      </c>
      <c r="C47" s="14" t="s">
        <v>22</v>
      </c>
      <c r="D47" s="14" t="s">
        <v>121</v>
      </c>
      <c r="E47" s="8" t="s">
        <v>20</v>
      </c>
      <c r="F47" s="11" t="n">
        <v>2</v>
      </c>
      <c r="G47" s="11" t="n">
        <v>2</v>
      </c>
      <c r="H47" s="11" t="n">
        <v>1</v>
      </c>
      <c r="I47" s="12" t="n">
        <v>1</v>
      </c>
      <c r="J47" s="12" t="n">
        <f aca="false">G47/H47</f>
        <v>2</v>
      </c>
    </row>
    <row r="48" customFormat="false" ht="15" hidden="false" customHeight="false" outlineLevel="0" collapsed="false">
      <c r="A48" s="8" t="s">
        <v>122</v>
      </c>
      <c r="B48" s="9" t="n">
        <v>21614007</v>
      </c>
      <c r="C48" s="14" t="s">
        <v>22</v>
      </c>
      <c r="D48" s="14" t="s">
        <v>100</v>
      </c>
      <c r="E48" s="8" t="s">
        <v>20</v>
      </c>
      <c r="F48" s="11" t="n">
        <v>6</v>
      </c>
      <c r="G48" s="11" t="n">
        <v>6</v>
      </c>
      <c r="H48" s="11" t="n">
        <v>2</v>
      </c>
      <c r="I48" s="12" t="n">
        <v>1</v>
      </c>
      <c r="J48" s="12" t="n">
        <f aca="false">G48/H48</f>
        <v>3</v>
      </c>
    </row>
    <row r="49" customFormat="false" ht="15" hidden="false" customHeight="false" outlineLevel="0" collapsed="false">
      <c r="A49" s="8" t="s">
        <v>123</v>
      </c>
      <c r="B49" s="15" t="n">
        <v>21626680</v>
      </c>
      <c r="C49" s="14" t="s">
        <v>124</v>
      </c>
      <c r="D49" s="14" t="s">
        <v>125</v>
      </c>
      <c r="E49" s="8" t="s">
        <v>20</v>
      </c>
      <c r="F49" s="11" t="n">
        <v>1</v>
      </c>
      <c r="G49" s="11" t="n">
        <v>2</v>
      </c>
      <c r="H49" s="11" t="n">
        <v>2</v>
      </c>
      <c r="I49" s="12" t="n">
        <v>2</v>
      </c>
      <c r="J49" s="12" t="n">
        <f aca="false">G49/H49</f>
        <v>1</v>
      </c>
    </row>
    <row r="50" customFormat="false" ht="15" hidden="false" customHeight="false" outlineLevel="0" collapsed="false">
      <c r="A50" s="8" t="s">
        <v>126</v>
      </c>
      <c r="B50" s="9" t="n">
        <v>21658581</v>
      </c>
      <c r="C50" s="14" t="s">
        <v>43</v>
      </c>
      <c r="D50" s="14" t="s">
        <v>127</v>
      </c>
      <c r="E50" s="8" t="s">
        <v>30</v>
      </c>
      <c r="F50" s="11" t="n">
        <v>975</v>
      </c>
      <c r="G50" s="11" t="n">
        <v>2890</v>
      </c>
      <c r="H50" s="11" t="n">
        <v>2375</v>
      </c>
      <c r="I50" s="12" t="n">
        <f aca="false">G50/F50</f>
        <v>2.96410256410256</v>
      </c>
      <c r="J50" s="12" t="n">
        <f aca="false">G50/H50</f>
        <v>1.21684210526316</v>
      </c>
    </row>
    <row r="51" customFormat="false" ht="15.75" hidden="false" customHeight="false" outlineLevel="0" collapsed="false">
      <c r="A51" s="8" t="s">
        <v>128</v>
      </c>
      <c r="B51" s="9" t="n">
        <v>21658582</v>
      </c>
      <c r="C51" s="14" t="s">
        <v>22</v>
      </c>
      <c r="D51" s="14" t="s">
        <v>129</v>
      </c>
      <c r="E51" s="8" t="s">
        <v>130</v>
      </c>
      <c r="F51" s="11" t="n">
        <v>39</v>
      </c>
      <c r="G51" s="11" t="n">
        <v>52</v>
      </c>
      <c r="H51" s="11" t="n">
        <v>51</v>
      </c>
      <c r="I51" s="12" t="n">
        <v>1.36666666666667</v>
      </c>
      <c r="J51" s="12" t="n">
        <f aca="false">G51/H51</f>
        <v>1.01960784313725</v>
      </c>
    </row>
    <row r="52" customFormat="false" ht="15.75" hidden="false" customHeight="false" outlineLevel="0" collapsed="false">
      <c r="A52" s="18"/>
      <c r="B52" s="18"/>
      <c r="C52" s="18"/>
      <c r="D52" s="18"/>
      <c r="E52" s="18"/>
      <c r="F52" s="19" t="n">
        <f aca="false">SUM(F4:F51)</f>
        <v>2373</v>
      </c>
      <c r="G52" s="20" t="n">
        <f aca="false">SUM(G4:G51)</f>
        <v>4926</v>
      </c>
      <c r="H52" s="20" t="n">
        <f aca="false">SUM(H4:H51)</f>
        <v>3700</v>
      </c>
      <c r="I52" s="21" t="n">
        <f aca="false">AVERAGE(I4:I51)</f>
        <v>1.28575435882056</v>
      </c>
      <c r="J52" s="22" t="n">
        <f aca="false">AVERAGE(J4:J51)</f>
        <v>2.40327515102597</v>
      </c>
    </row>
  </sheetData>
  <mergeCells count="2">
    <mergeCell ref="A1:J1"/>
    <mergeCell ref="A52:E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9T20:40:24Z</dcterms:created>
  <dc:creator>Idan</dc:creator>
  <dc:description/>
  <dc:language>en-US</dc:language>
  <cp:lastModifiedBy>Idan</cp:lastModifiedBy>
  <dcterms:modified xsi:type="dcterms:W3CDTF">2012-07-18T14:57:57Z</dcterms:modified>
  <cp:revision>0</cp:revision>
  <dc:subject/>
  <dc:title/>
</cp:coreProperties>
</file>